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D:\Frontiers in immunology投稿2025.3.5\整理1.14\DDX27文章投稿版本2025.3.4\提交原始数据从新投稿\Raw data\Figure 4\A\"/>
    </mc:Choice>
  </mc:AlternateContent>
  <xr:revisionPtr revIDLastSave="0" documentId="13_ncr:1_{58278360-1A96-4EF7-9EE3-E96433901C11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9" i="1" l="1"/>
  <c r="J4" i="1"/>
  <c r="J2" i="1"/>
  <c r="J10" i="1" l="1"/>
  <c r="L10" i="1" s="1"/>
  <c r="M10" i="1" s="1"/>
  <c r="J8" i="1"/>
  <c r="J5" i="1"/>
  <c r="L5" i="1" s="1"/>
  <c r="M5" i="1" s="1"/>
  <c r="J3" i="1"/>
  <c r="K2" i="1" s="1"/>
  <c r="L4" i="1" s="1"/>
  <c r="M4" i="1" s="1"/>
  <c r="J7" i="1"/>
  <c r="L7" i="1" s="1"/>
  <c r="M7" i="1" s="1"/>
  <c r="J6" i="1"/>
  <c r="L8" i="1"/>
  <c r="M8" i="1" s="1"/>
  <c r="L9" i="1" l="1"/>
  <c r="M9" i="1" s="1"/>
  <c r="L6" i="1"/>
  <c r="M6" i="1" s="1"/>
  <c r="L3" i="1"/>
  <c r="M3" i="1" s="1"/>
  <c r="L2" i="1"/>
  <c r="M2" i="1" s="1"/>
</calcChain>
</file>

<file path=xl/sharedStrings.xml><?xml version="1.0" encoding="utf-8"?>
<sst xmlns="http://schemas.openxmlformats.org/spreadsheetml/2006/main" count="12" uniqueCount="11">
  <si>
    <t>Average</t>
    <phoneticPr fontId="1" type="noConversion"/>
  </si>
  <si>
    <t>Groups</t>
    <phoneticPr fontId="1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Ct</t>
    </r>
  </si>
  <si>
    <r>
      <rPr>
        <b/>
        <sz val="12"/>
        <color rgb="FFFF0000"/>
        <rFont val="宋体"/>
        <family val="3"/>
        <charset val="134"/>
      </rPr>
      <t>△△</t>
    </r>
    <r>
      <rPr>
        <b/>
        <sz val="12"/>
        <color rgb="FFFF0000"/>
        <rFont val="Times New Roman"/>
        <family val="1"/>
      </rPr>
      <t>Ct</t>
    </r>
  </si>
  <si>
    <t>siNC</t>
    <phoneticPr fontId="1" type="noConversion"/>
  </si>
  <si>
    <t>siDDX27-1</t>
    <phoneticPr fontId="1" type="noConversion"/>
  </si>
  <si>
    <t>siDDX27-2</t>
    <phoneticPr fontId="1" type="noConversion"/>
  </si>
  <si>
    <t>DDX27 (Target gene)</t>
    <phoneticPr fontId="1" type="noConversion"/>
  </si>
  <si>
    <t>GAPDH (Internal reference gene)</t>
    <phoneticPr fontId="1" type="noConversion"/>
  </si>
  <si>
    <r>
      <rPr>
        <b/>
        <sz val="12"/>
        <color rgb="FFFF0000"/>
        <rFont val="Segoe UI Symbol"/>
        <family val="3"/>
      </rPr>
      <t>△</t>
    </r>
    <r>
      <rPr>
        <b/>
        <sz val="12"/>
        <color rgb="FFFF0000"/>
        <rFont val="Times New Roman"/>
        <family val="1"/>
      </rPr>
      <t>Ct Mean value</t>
    </r>
    <phoneticPr fontId="1" type="noConversion"/>
  </si>
  <si>
    <r>
      <t>Relative expression level (2^-</t>
    </r>
    <r>
      <rPr>
        <b/>
        <sz val="12"/>
        <color rgb="FFFF0000"/>
        <rFont val="Segoe UI Symbol"/>
        <family val="3"/>
      </rPr>
      <t>△△</t>
    </r>
    <r>
      <rPr>
        <b/>
        <sz val="12"/>
        <color rgb="FFFF0000"/>
        <rFont val="Times New Roman"/>
        <family val="1"/>
      </rPr>
      <t>Ct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76" formatCode="0.0000_);[Red]\(0.0000\)"/>
    <numFmt numFmtId="177" formatCode="0.00_ "/>
    <numFmt numFmtId="178" formatCode="#,##0.000"/>
    <numFmt numFmtId="179" formatCode="0.00_);[Red]\(0.00\)"/>
  </numFmts>
  <fonts count="9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2"/>
      <color rgb="FFFF0000"/>
      <name val="Times New Roman"/>
      <family val="1"/>
    </font>
    <font>
      <b/>
      <sz val="12"/>
      <color rgb="FFFF0000"/>
      <name val="宋体"/>
      <family val="3"/>
      <charset val="134"/>
    </font>
    <font>
      <b/>
      <sz val="12"/>
      <color theme="1"/>
      <name val="Times New Roman"/>
      <family val="1"/>
    </font>
    <font>
      <b/>
      <sz val="12"/>
      <color rgb="FFFF0000"/>
      <name val="Segoe UI Symbol"/>
      <family val="3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18">
    <xf numFmtId="0" fontId="0" fillId="0" borderId="0" xfId="0">
      <alignment vertical="center"/>
    </xf>
    <xf numFmtId="179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>
      <alignment vertical="center"/>
    </xf>
    <xf numFmtId="178" fontId="3" fillId="0" borderId="0" xfId="0" applyNumberFormat="1" applyFont="1" applyAlignment="1"/>
    <xf numFmtId="178" fontId="2" fillId="2" borderId="0" xfId="0" applyNumberFormat="1" applyFont="1" applyFill="1" applyAlignment="1">
      <alignment horizontal="center"/>
    </xf>
    <xf numFmtId="178" fontId="2" fillId="3" borderId="0" xfId="0" applyNumberFormat="1" applyFont="1" applyFill="1" applyAlignment="1">
      <alignment horizontal="center"/>
    </xf>
    <xf numFmtId="179" fontId="2" fillId="0" borderId="0" xfId="0" applyNumberFormat="1" applyFont="1" applyAlignment="1"/>
    <xf numFmtId="176" fontId="2" fillId="0" borderId="0" xfId="0" applyNumberFormat="1" applyFont="1">
      <alignment vertical="center"/>
    </xf>
    <xf numFmtId="49" fontId="5" fillId="0" borderId="0" xfId="0" applyNumberFormat="1" applyFont="1" applyAlignment="1">
      <alignment horizontal="center"/>
    </xf>
    <xf numFmtId="177" fontId="5" fillId="2" borderId="0" xfId="0" applyNumberFormat="1" applyFont="1" applyFill="1" applyAlignment="1">
      <alignment horizontal="center"/>
    </xf>
    <xf numFmtId="177" fontId="5" fillId="3" borderId="0" xfId="0" applyNumberFormat="1" applyFont="1" applyFill="1" applyAlignment="1">
      <alignment horizontal="center"/>
    </xf>
    <xf numFmtId="179" fontId="5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7" fillId="0" borderId="0" xfId="0" applyFont="1">
      <alignment vertical="center"/>
    </xf>
  </cellXfs>
  <cellStyles count="2">
    <cellStyle name="常规" xfId="0" builtinId="0"/>
    <cellStyle name="常规 2" xfId="1" xr:uid="{D9AF820D-093A-4502-A899-B2A3B064855A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9"/>
  <sheetViews>
    <sheetView tabSelected="1" workbookViewId="0">
      <selection activeCell="M12" sqref="M12"/>
    </sheetView>
  </sheetViews>
  <sheetFormatPr defaultColWidth="9" defaultRowHeight="15.5" x14ac:dyDescent="0.25"/>
  <cols>
    <col min="1" max="1" width="13" style="3" customWidth="1"/>
    <col min="2" max="4" width="9" style="3"/>
    <col min="5" max="5" width="14.36328125" style="3" customWidth="1"/>
    <col min="6" max="6" width="11.54296875" style="3" customWidth="1"/>
    <col min="7" max="7" width="12" style="3" customWidth="1"/>
    <col min="8" max="8" width="10.7265625" style="3" customWidth="1"/>
    <col min="9" max="9" width="14.81640625" style="3" customWidth="1"/>
    <col min="10" max="10" width="9" style="3"/>
    <col min="11" max="11" width="16.1796875" style="3" customWidth="1"/>
    <col min="12" max="12" width="11.1796875" style="3" customWidth="1"/>
    <col min="13" max="13" width="37.36328125" style="8" customWidth="1"/>
    <col min="14" max="16384" width="9" style="3"/>
  </cols>
  <sheetData>
    <row r="1" spans="1:14" s="17" customFormat="1" ht="17.5" x14ac:dyDescent="0.45">
      <c r="A1" s="9" t="s">
        <v>1</v>
      </c>
      <c r="B1" s="15" t="s">
        <v>7</v>
      </c>
      <c r="C1" s="15"/>
      <c r="D1" s="15"/>
      <c r="E1" s="10" t="s">
        <v>0</v>
      </c>
      <c r="F1" s="15" t="s">
        <v>8</v>
      </c>
      <c r="G1" s="15"/>
      <c r="H1" s="15"/>
      <c r="I1" s="11" t="s">
        <v>0</v>
      </c>
      <c r="J1" s="12" t="s">
        <v>2</v>
      </c>
      <c r="K1" s="12" t="s">
        <v>9</v>
      </c>
      <c r="L1" s="12" t="s">
        <v>3</v>
      </c>
      <c r="M1" s="13" t="s">
        <v>10</v>
      </c>
      <c r="N1" s="14"/>
    </row>
    <row r="2" spans="1:14" x14ac:dyDescent="0.35">
      <c r="A2" s="16" t="s">
        <v>4</v>
      </c>
      <c r="B2" s="4">
        <v>22.738508224487301</v>
      </c>
      <c r="C2" s="4">
        <v>23.023015975952099</v>
      </c>
      <c r="D2" s="4">
        <v>22.869075775146499</v>
      </c>
      <c r="E2" s="5">
        <v>22.876866658528598</v>
      </c>
      <c r="F2" s="4">
        <v>14.4861497879028</v>
      </c>
      <c r="G2" s="4">
        <v>14.375185966491699</v>
      </c>
      <c r="H2" s="4">
        <v>14.378782272338899</v>
      </c>
      <c r="I2" s="6">
        <v>14.413372675577801</v>
      </c>
      <c r="J2" s="1">
        <f t="shared" ref="J2:J4" si="0">E2-I2</f>
        <v>8.4634939829507978</v>
      </c>
      <c r="K2" s="7">
        <f>AVERAGE(J2:J4)</f>
        <v>8.6056776046752663</v>
      </c>
      <c r="L2" s="1">
        <f>J2-K2</f>
        <v>-0.14218362172446852</v>
      </c>
      <c r="M2" s="2">
        <f>POWER(2,-L2)</f>
        <v>1.1035741905842098</v>
      </c>
    </row>
    <row r="3" spans="1:14" x14ac:dyDescent="0.35">
      <c r="A3" s="16"/>
      <c r="B3" s="4">
        <v>23.137102127075199</v>
      </c>
      <c r="C3" s="4">
        <v>22.6845378875732</v>
      </c>
      <c r="D3" s="4">
        <v>22.593227386474599</v>
      </c>
      <c r="E3" s="5">
        <v>22.804955800374302</v>
      </c>
      <c r="F3" s="4">
        <v>14.140373229980501</v>
      </c>
      <c r="G3" s="4">
        <v>13.9962978363037</v>
      </c>
      <c r="H3" s="4">
        <v>14.0638580322266</v>
      </c>
      <c r="I3" s="6">
        <v>14.0668430328369</v>
      </c>
      <c r="J3" s="1">
        <f t="shared" si="0"/>
        <v>8.7381127675374017</v>
      </c>
      <c r="K3" s="1"/>
      <c r="L3" s="1">
        <f>J3-K2</f>
        <v>0.13243516286213541</v>
      </c>
      <c r="M3" s="2">
        <f>POWER(2,-L3)</f>
        <v>0.9122902711805102</v>
      </c>
    </row>
    <row r="4" spans="1:14" x14ac:dyDescent="0.35">
      <c r="A4" s="16"/>
      <c r="B4" s="4">
        <v>23.050596237182599</v>
      </c>
      <c r="C4" s="4">
        <v>22.886833190918001</v>
      </c>
      <c r="D4" s="4">
        <v>22.9957084655762</v>
      </c>
      <c r="E4" s="5">
        <v>22.9777126312256</v>
      </c>
      <c r="F4" s="4">
        <v>14.435697555541999</v>
      </c>
      <c r="G4" s="4">
        <v>14.305377006530801</v>
      </c>
      <c r="H4" s="4">
        <v>14.3457851409912</v>
      </c>
      <c r="I4" s="6">
        <v>14.362286567688001</v>
      </c>
      <c r="J4" s="1">
        <f t="shared" si="0"/>
        <v>8.6154260635375994</v>
      </c>
      <c r="K4" s="1"/>
      <c r="L4" s="1">
        <f>J4-K2</f>
        <v>9.7484588623331092E-3</v>
      </c>
      <c r="M4" s="2">
        <f>POWER(2,-L4)</f>
        <v>0.99326566120495929</v>
      </c>
    </row>
    <row r="5" spans="1:14" x14ac:dyDescent="0.35">
      <c r="A5" s="16" t="s">
        <v>5</v>
      </c>
      <c r="B5" s="4">
        <v>23.6256504058838</v>
      </c>
      <c r="C5" s="4">
        <v>23.650276184081999</v>
      </c>
      <c r="D5" s="4">
        <v>23.6521606445313</v>
      </c>
      <c r="E5" s="5">
        <v>23.642695744832402</v>
      </c>
      <c r="F5" s="4">
        <v>14.6712789535522</v>
      </c>
      <c r="G5" s="4">
        <v>14.77512550354</v>
      </c>
      <c r="H5" s="4">
        <v>14.8871412277222</v>
      </c>
      <c r="I5" s="6">
        <v>14.777848561604801</v>
      </c>
      <c r="J5" s="1">
        <f t="shared" ref="J5:J7" si="1">E5-I5</f>
        <v>8.8648471832276012</v>
      </c>
      <c r="K5" s="7"/>
      <c r="L5" s="1">
        <f>J5-J2</f>
        <v>0.40135320027680343</v>
      </c>
      <c r="M5" s="2">
        <f t="shared" ref="M5:M7" si="2">POWER(2,-L5)</f>
        <v>0.75714777049855597</v>
      </c>
    </row>
    <row r="6" spans="1:14" x14ac:dyDescent="0.35">
      <c r="A6" s="16"/>
      <c r="B6" s="4">
        <v>22.9354038238525</v>
      </c>
      <c r="C6" s="4">
        <v>23.029411315918001</v>
      </c>
      <c r="D6" s="4">
        <v>23.054235458373999</v>
      </c>
      <c r="E6" s="5">
        <v>23.006350199381501</v>
      </c>
      <c r="F6" s="4">
        <v>13.911522865295399</v>
      </c>
      <c r="G6" s="4">
        <v>14.065263748168899</v>
      </c>
      <c r="H6" s="4">
        <v>14.179770469665501</v>
      </c>
      <c r="I6" s="6">
        <v>14.0521856943766</v>
      </c>
      <c r="J6" s="1">
        <f t="shared" si="1"/>
        <v>8.9541645050049006</v>
      </c>
      <c r="K6" s="1"/>
      <c r="L6" s="1">
        <f>J6-J3</f>
        <v>0.21605173746749884</v>
      </c>
      <c r="M6" s="2">
        <f t="shared" si="2"/>
        <v>0.86091831380846096</v>
      </c>
    </row>
    <row r="7" spans="1:14" x14ac:dyDescent="0.35">
      <c r="A7" s="16"/>
      <c r="B7" s="4">
        <v>22.7974948883057</v>
      </c>
      <c r="C7" s="4">
        <v>22.989585876464801</v>
      </c>
      <c r="D7" s="4">
        <v>23.0413722991943</v>
      </c>
      <c r="E7" s="5">
        <v>22.942817687988299</v>
      </c>
      <c r="F7" s="4">
        <v>13.850904464721699</v>
      </c>
      <c r="G7" s="4">
        <v>14.084265708923301</v>
      </c>
      <c r="H7" s="4">
        <v>13.9974222183228</v>
      </c>
      <c r="I7" s="6">
        <v>13.977530797322601</v>
      </c>
      <c r="J7" s="1">
        <f t="shared" si="1"/>
        <v>8.9652868906656984</v>
      </c>
      <c r="K7" s="1"/>
      <c r="L7" s="1">
        <f>J7-J4</f>
        <v>0.34986082712809896</v>
      </c>
      <c r="M7" s="2">
        <f t="shared" si="2"/>
        <v>0.78465978824432536</v>
      </c>
    </row>
    <row r="8" spans="1:14" x14ac:dyDescent="0.35">
      <c r="A8" s="16" t="s">
        <v>6</v>
      </c>
      <c r="B8" s="4">
        <v>23.852565765380898</v>
      </c>
      <c r="C8" s="4">
        <v>23.594383239746101</v>
      </c>
      <c r="D8" s="4">
        <v>23.5372829437256</v>
      </c>
      <c r="E8" s="5">
        <v>23.661410649617501</v>
      </c>
      <c r="F8" s="4">
        <v>14.814878463745099</v>
      </c>
      <c r="G8" s="4">
        <v>14.7208442687988</v>
      </c>
      <c r="H8" s="4">
        <v>14.4543056488037</v>
      </c>
      <c r="I8" s="6">
        <v>14.663342793782499</v>
      </c>
      <c r="J8" s="1">
        <f t="shared" ref="J8:J10" si="3">E8-I8</f>
        <v>8.9980678558350018</v>
      </c>
      <c r="K8" s="7"/>
      <c r="L8" s="1">
        <f>J8-J2</f>
        <v>0.53457387288420399</v>
      </c>
      <c r="M8" s="2">
        <f t="shared" ref="M8:M10" si="4">POWER(2,-L8)</f>
        <v>0.69036255815321412</v>
      </c>
    </row>
    <row r="9" spans="1:14" x14ac:dyDescent="0.35">
      <c r="A9" s="16"/>
      <c r="B9" s="4">
        <v>23.231096267700199</v>
      </c>
      <c r="C9" s="4">
        <v>22.9081020355225</v>
      </c>
      <c r="D9" s="4">
        <v>22.9189338684082</v>
      </c>
      <c r="E9" s="5">
        <v>23.0193773905436</v>
      </c>
      <c r="F9" s="4">
        <v>13.8319692611694</v>
      </c>
      <c r="G9" s="4">
        <v>13.8340616226196</v>
      </c>
      <c r="H9" s="4">
        <v>13.8032341003418</v>
      </c>
      <c r="I9" s="6">
        <v>13.8230883280436</v>
      </c>
      <c r="J9" s="1">
        <f t="shared" si="3"/>
        <v>9.1962890625</v>
      </c>
      <c r="K9" s="1"/>
      <c r="L9" s="1">
        <f>J9-J3</f>
        <v>0.45817629496259826</v>
      </c>
      <c r="M9" s="2">
        <f t="shared" si="4"/>
        <v>0.72790582016987204</v>
      </c>
    </row>
    <row r="10" spans="1:14" x14ac:dyDescent="0.35">
      <c r="A10" s="16"/>
      <c r="B10" s="4">
        <v>22.808578491210898</v>
      </c>
      <c r="C10" s="4">
        <v>22.857225418090799</v>
      </c>
      <c r="D10" s="4">
        <v>23.0163269042969</v>
      </c>
      <c r="E10" s="5">
        <v>22.8940436045329</v>
      </c>
      <c r="F10" s="4">
        <v>13.9750633239746</v>
      </c>
      <c r="G10" s="4">
        <v>13.941719055175801</v>
      </c>
      <c r="H10" s="4">
        <v>14.153235435485801</v>
      </c>
      <c r="I10" s="6">
        <v>14.023339271545399</v>
      </c>
      <c r="J10" s="1">
        <f t="shared" si="3"/>
        <v>8.8707043329875006</v>
      </c>
      <c r="K10" s="1"/>
      <c r="L10" s="1">
        <f>J10-J4</f>
        <v>0.25527826944990117</v>
      </c>
      <c r="M10" s="2">
        <f t="shared" si="4"/>
        <v>0.83782551788467119</v>
      </c>
    </row>
    <row r="11" spans="1:14" x14ac:dyDescent="0.25">
      <c r="M11" s="3"/>
    </row>
    <row r="12" spans="1:14" x14ac:dyDescent="0.25">
      <c r="M12" s="3"/>
    </row>
    <row r="13" spans="1:14" x14ac:dyDescent="0.25">
      <c r="M13" s="3"/>
    </row>
    <row r="14" spans="1:14" x14ac:dyDescent="0.25">
      <c r="M14" s="3"/>
    </row>
    <row r="15" spans="1:14" x14ac:dyDescent="0.25">
      <c r="M15" s="3"/>
    </row>
    <row r="16" spans="1:14" x14ac:dyDescent="0.25">
      <c r="M16" s="3"/>
    </row>
    <row r="17" spans="13:13" x14ac:dyDescent="0.25">
      <c r="M17" s="3"/>
    </row>
    <row r="18" spans="13:13" x14ac:dyDescent="0.25">
      <c r="M18" s="3"/>
    </row>
    <row r="19" spans="13:13" x14ac:dyDescent="0.25">
      <c r="M19" s="3"/>
    </row>
  </sheetData>
  <mergeCells count="5">
    <mergeCell ref="F1:H1"/>
    <mergeCell ref="A2:A4"/>
    <mergeCell ref="A5:A7"/>
    <mergeCell ref="A8:A10"/>
    <mergeCell ref="B1:D1"/>
  </mergeCells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y</dc:creator>
  <cp:lastModifiedBy>LL DE</cp:lastModifiedBy>
  <dcterms:created xsi:type="dcterms:W3CDTF">2024-03-18T09:39:00Z</dcterms:created>
  <dcterms:modified xsi:type="dcterms:W3CDTF">2025-03-10T10:53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E452FBE2F44FA0943BD73EA5FBE0B5_13</vt:lpwstr>
  </property>
  <property fmtid="{D5CDD505-2E9C-101B-9397-08002B2CF9AE}" pid="3" name="KSOProductBuildVer">
    <vt:lpwstr>2052-12.1.0.20305</vt:lpwstr>
  </property>
</Properties>
</file>